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memphis-my.sharepoint.com/personal/lbardman_memphis_edu/Documents/Manuscripts/eDNA honey bee/For submission/"/>
    </mc:Choice>
  </mc:AlternateContent>
  <xr:revisionPtr revIDLastSave="36" documentId="8_{045336A1-F562-4CAA-A690-6C4570B84260}" xr6:coauthVersionLast="47" xr6:coauthVersionMax="47" xr10:uidLastSave="{EC0FEC1D-974A-442F-BCE9-738075A4FD64}"/>
  <bookViews>
    <workbookView xWindow="-120" yWindow="-120" windowWidth="29040" windowHeight="15840" xr2:uid="{ABF15943-02FB-49F1-8771-A714A0AAC6F2}"/>
  </bookViews>
  <sheets>
    <sheet name="Table S3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0" uniqueCount="60">
  <si>
    <t>Sample Comparison</t>
  </si>
  <si>
    <t>Arthropod COI (adj P)</t>
  </si>
  <si>
    <t>Arthropod 16S (adj P)</t>
  </si>
  <si>
    <t>Bacteria (adj P)</t>
  </si>
  <si>
    <t>Fungi     (adj P)</t>
  </si>
  <si>
    <t>FDC-HDT</t>
  </si>
  <si>
    <t>FDC-HER</t>
  </si>
  <si>
    <t>FF-FDC</t>
  </si>
  <si>
    <t>FF-HDT</t>
  </si>
  <si>
    <t>FF-HER</t>
  </si>
  <si>
    <t>HBB-FDC</t>
  </si>
  <si>
    <t>HBB-FF</t>
  </si>
  <si>
    <t>HBB-HDT</t>
  </si>
  <si>
    <t>HBB-HER</t>
  </si>
  <si>
    <t>HBB-HF</t>
  </si>
  <si>
    <t>HER-HDT</t>
  </si>
  <si>
    <t>HF-FDC</t>
  </si>
  <si>
    <t>HF-FF</t>
  </si>
  <si>
    <t>HF-HDT</t>
  </si>
  <si>
    <t>HF-HER</t>
  </si>
  <si>
    <t>HT-FDC</t>
  </si>
  <si>
    <t>HT-FF</t>
  </si>
  <si>
    <t>HT-HBB</t>
  </si>
  <si>
    <t>HT-HDT</t>
  </si>
  <si>
    <t>HT-HER</t>
  </si>
  <si>
    <t>HT-HF</t>
  </si>
  <si>
    <t>PL-FDC</t>
  </si>
  <si>
    <t>PL-FF</t>
  </si>
  <si>
    <t>PL-HBB</t>
  </si>
  <si>
    <t>PL-HDT</t>
  </si>
  <si>
    <t>PL-HER</t>
  </si>
  <si>
    <t>PL-HF</t>
  </si>
  <si>
    <t>PL-HT</t>
  </si>
  <si>
    <t>PT-FDC</t>
  </si>
  <si>
    <t>PT-FF</t>
  </si>
  <si>
    <t>PT-HBB</t>
  </si>
  <si>
    <t>PT-HDT</t>
  </si>
  <si>
    <t>PT-HER</t>
  </si>
  <si>
    <t>PT-HF</t>
  </si>
  <si>
    <t>PT-HT</t>
  </si>
  <si>
    <t>PT-PL</t>
  </si>
  <si>
    <t>PW-FDC</t>
  </si>
  <si>
    <t>PW-FF</t>
  </si>
  <si>
    <t>PW-HBB</t>
  </si>
  <si>
    <t>PW-HDT</t>
  </si>
  <si>
    <t>PW-HER</t>
  </si>
  <si>
    <t>PW-HF</t>
  </si>
  <si>
    <t>PW-HT</t>
  </si>
  <si>
    <t>PW-PL</t>
  </si>
  <si>
    <t>PW-PT</t>
  </si>
  <si>
    <t>SUH-FDC</t>
  </si>
  <si>
    <t>SUH-FF</t>
  </si>
  <si>
    <t>SUH-HBB</t>
  </si>
  <si>
    <t>SUH-HDT</t>
  </si>
  <si>
    <t>SUH-HER</t>
  </si>
  <si>
    <t>SUH-HT</t>
  </si>
  <si>
    <t>SUH-PL</t>
  </si>
  <si>
    <t>SUH-PT</t>
  </si>
  <si>
    <t>SUH-PW</t>
  </si>
  <si>
    <r>
      <t xml:space="preserve">Table S3. Pairwise assessment of dispersion between different sample types for each primer set. </t>
    </r>
    <r>
      <rPr>
        <sz val="11"/>
        <color rgb="FF000000"/>
        <rFont val="Calibri"/>
      </rPr>
      <t xml:space="preserve">Numbers indicate adjusted P-values. Significance (P&lt;0.05) is shown in red. Where no number is provided, the pairwise comparison could not be made for that data. The sample abbreviations are defined in Table 1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wrapText="1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quotePrefix="1" applyNumberFormat="1" applyAlignment="1">
      <alignment horizontal="center"/>
    </xf>
    <xf numFmtId="0" fontId="0" fillId="0" borderId="2" xfId="0" applyBorder="1"/>
    <xf numFmtId="16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</cellXfs>
  <cellStyles count="1">
    <cellStyle name="Normal" xfId="0" builtinId="0"/>
  </cellStyles>
  <dxfs count="2"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19A20-7E02-47E5-9AB9-F89F7ADA23EE}">
  <sheetPr>
    <pageSetUpPr fitToPage="1"/>
  </sheetPr>
  <dimension ref="A1:G56"/>
  <sheetViews>
    <sheetView tabSelected="1" workbookViewId="0">
      <selection sqref="A1:E1"/>
    </sheetView>
  </sheetViews>
  <sheetFormatPr defaultRowHeight="15" x14ac:dyDescent="0.25"/>
  <cols>
    <col min="1" max="1" width="18.85546875" bestFit="1" customWidth="1"/>
    <col min="2" max="2" width="10.85546875" style="2" customWidth="1"/>
    <col min="3" max="3" width="10.85546875" style="3" customWidth="1"/>
    <col min="4" max="5" width="10.85546875" style="2" customWidth="1"/>
  </cols>
  <sheetData>
    <row r="1" spans="1:7" ht="77.25" customHeight="1" x14ac:dyDescent="0.25">
      <c r="A1" s="10" t="s">
        <v>59</v>
      </c>
      <c r="B1" s="11"/>
      <c r="C1" s="11"/>
      <c r="D1" s="11"/>
      <c r="E1" s="11"/>
    </row>
    <row r="2" spans="1:7" s="1" customFormat="1" ht="28.5" customHeight="1" x14ac:dyDescent="0.25">
      <c r="A2" s="8" t="s">
        <v>0</v>
      </c>
      <c r="B2" s="9" t="s">
        <v>1</v>
      </c>
      <c r="C2" s="9" t="s">
        <v>2</v>
      </c>
      <c r="D2" s="9" t="s">
        <v>3</v>
      </c>
      <c r="E2" s="9" t="s">
        <v>4</v>
      </c>
    </row>
    <row r="3" spans="1:7" x14ac:dyDescent="0.25">
      <c r="A3" t="s">
        <v>5</v>
      </c>
      <c r="B3" s="2">
        <v>1.9999999999999999E-6</v>
      </c>
      <c r="C3" s="2">
        <v>0.93760250000000001</v>
      </c>
      <c r="D3" s="2">
        <v>0</v>
      </c>
      <c r="E3" s="2">
        <v>0</v>
      </c>
      <c r="G3" s="4"/>
    </row>
    <row r="4" spans="1:7" x14ac:dyDescent="0.25">
      <c r="A4" t="s">
        <v>6</v>
      </c>
      <c r="B4" s="2">
        <v>7.5641E-2</v>
      </c>
      <c r="C4" s="2">
        <v>0.99422069999999996</v>
      </c>
      <c r="D4" s="2">
        <v>0</v>
      </c>
      <c r="E4" s="2">
        <v>0</v>
      </c>
    </row>
    <row r="5" spans="1:7" x14ac:dyDescent="0.25">
      <c r="A5" t="s">
        <v>7</v>
      </c>
      <c r="B5" s="2">
        <v>0.99999979999999999</v>
      </c>
      <c r="C5" s="2">
        <v>0</v>
      </c>
      <c r="D5" s="2">
        <v>0</v>
      </c>
      <c r="E5" s="2">
        <v>0</v>
      </c>
    </row>
    <row r="6" spans="1:7" x14ac:dyDescent="0.25">
      <c r="A6" t="s">
        <v>8</v>
      </c>
      <c r="B6" s="2">
        <v>9.9999999999999995E-8</v>
      </c>
      <c r="C6" s="2">
        <v>2.3E-6</v>
      </c>
      <c r="D6" s="2">
        <v>1</v>
      </c>
      <c r="E6" s="2">
        <v>0.30513810000000002</v>
      </c>
    </row>
    <row r="7" spans="1:7" x14ac:dyDescent="0.25">
      <c r="A7" t="s">
        <v>9</v>
      </c>
      <c r="B7" s="2">
        <v>7.3583800000000005E-2</v>
      </c>
      <c r="C7" s="2">
        <v>0</v>
      </c>
      <c r="D7" s="2">
        <v>0.87482329999999997</v>
      </c>
      <c r="E7" s="2">
        <v>3.011E-4</v>
      </c>
    </row>
    <row r="8" spans="1:7" x14ac:dyDescent="0.25">
      <c r="A8" t="s">
        <v>10</v>
      </c>
      <c r="B8" s="2">
        <v>0.1235236</v>
      </c>
      <c r="C8" s="2">
        <v>1.6165999999999999E-3</v>
      </c>
      <c r="D8" s="2">
        <v>0.23106940000000001</v>
      </c>
      <c r="E8" s="2">
        <v>0</v>
      </c>
    </row>
    <row r="9" spans="1:7" x14ac:dyDescent="0.25">
      <c r="A9" t="s">
        <v>11</v>
      </c>
      <c r="B9" s="2">
        <v>0.14135449999999999</v>
      </c>
      <c r="C9" s="2">
        <v>0.99928620000000001</v>
      </c>
      <c r="D9" s="2">
        <v>0.1030172</v>
      </c>
      <c r="E9" s="2">
        <v>0.99999899999999997</v>
      </c>
    </row>
    <row r="10" spans="1:7" x14ac:dyDescent="0.25">
      <c r="A10" t="s">
        <v>12</v>
      </c>
      <c r="B10" s="2">
        <v>2.9999999999999999E-7</v>
      </c>
      <c r="C10" s="2">
        <v>1.3761300000000001E-2</v>
      </c>
      <c r="D10" s="2">
        <v>0.19157840000000001</v>
      </c>
      <c r="E10" s="2">
        <v>0.86476059999999999</v>
      </c>
    </row>
    <row r="11" spans="1:7" x14ac:dyDescent="0.25">
      <c r="A11" t="s">
        <v>13</v>
      </c>
      <c r="B11" s="2">
        <v>0.97769079999999997</v>
      </c>
      <c r="C11" s="2">
        <v>6.0499999999999996E-4</v>
      </c>
      <c r="D11" s="2">
        <v>0.57419560000000003</v>
      </c>
      <c r="E11" s="2">
        <v>0.19919290000000001</v>
      </c>
    </row>
    <row r="12" spans="1:7" x14ac:dyDescent="0.25">
      <c r="A12" t="s">
        <v>14</v>
      </c>
      <c r="C12" s="2"/>
      <c r="D12" s="2">
        <v>7.6920699999999995E-2</v>
      </c>
    </row>
    <row r="13" spans="1:7" x14ac:dyDescent="0.25">
      <c r="A13" t="s">
        <v>15</v>
      </c>
      <c r="B13" s="2">
        <v>0</v>
      </c>
      <c r="C13" s="2">
        <v>0.67109180000000002</v>
      </c>
      <c r="D13" s="2">
        <v>0.98436920000000006</v>
      </c>
      <c r="E13" s="2">
        <v>0.67253220000000002</v>
      </c>
    </row>
    <row r="14" spans="1:7" x14ac:dyDescent="0.25">
      <c r="A14" t="s">
        <v>16</v>
      </c>
      <c r="B14" s="2">
        <v>0.99690999999999996</v>
      </c>
      <c r="C14" s="2">
        <v>8.3999999999999992E-6</v>
      </c>
      <c r="D14" s="2">
        <v>0.94273269999999998</v>
      </c>
    </row>
    <row r="15" spans="1:7" x14ac:dyDescent="0.25">
      <c r="A15" t="s">
        <v>17</v>
      </c>
      <c r="B15" s="2">
        <v>0.98072029999999999</v>
      </c>
      <c r="C15" s="2">
        <v>0.95230020000000004</v>
      </c>
      <c r="D15" s="2">
        <v>0</v>
      </c>
    </row>
    <row r="16" spans="1:7" x14ac:dyDescent="0.25">
      <c r="A16" t="s">
        <v>18</v>
      </c>
      <c r="C16" s="2"/>
      <c r="D16" s="2">
        <v>0</v>
      </c>
    </row>
    <row r="17" spans="1:5" x14ac:dyDescent="0.25">
      <c r="A17" t="s">
        <v>19</v>
      </c>
      <c r="C17" s="2"/>
      <c r="D17" s="2">
        <v>3.9999999999999998E-7</v>
      </c>
    </row>
    <row r="18" spans="1:5" x14ac:dyDescent="0.25">
      <c r="A18" t="s">
        <v>20</v>
      </c>
      <c r="C18" s="2"/>
      <c r="D18" s="2">
        <v>0</v>
      </c>
      <c r="E18" s="2">
        <v>0</v>
      </c>
    </row>
    <row r="19" spans="1:5" x14ac:dyDescent="0.25">
      <c r="A19" t="s">
        <v>21</v>
      </c>
      <c r="C19" s="2"/>
      <c r="D19" s="2">
        <v>0.75053080000000005</v>
      </c>
      <c r="E19" s="2">
        <v>6.36105E-2</v>
      </c>
    </row>
    <row r="20" spans="1:5" x14ac:dyDescent="0.25">
      <c r="A20" t="s">
        <v>22</v>
      </c>
      <c r="B20" s="2">
        <v>4.4485499999999997E-2</v>
      </c>
      <c r="C20" s="2">
        <v>0.95676680000000003</v>
      </c>
      <c r="D20" s="2">
        <v>0.65392890000000004</v>
      </c>
      <c r="E20" s="2">
        <v>0.56151709999999999</v>
      </c>
    </row>
    <row r="21" spans="1:5" x14ac:dyDescent="0.25">
      <c r="A21" t="s">
        <v>23</v>
      </c>
      <c r="B21" s="2">
        <v>1.0380999999999999E-3</v>
      </c>
      <c r="C21" s="2">
        <v>8.03E-4</v>
      </c>
      <c r="D21" s="2">
        <v>0.95341909999999996</v>
      </c>
      <c r="E21" s="2">
        <v>0.99652850000000004</v>
      </c>
    </row>
    <row r="22" spans="1:5" x14ac:dyDescent="0.25">
      <c r="A22" t="s">
        <v>24</v>
      </c>
      <c r="B22" s="2">
        <v>1.8413499999999999E-2</v>
      </c>
      <c r="C22" s="2">
        <v>5.1000000000000003E-6</v>
      </c>
      <c r="D22" s="2">
        <v>1</v>
      </c>
      <c r="E22" s="2">
        <v>0.9985098</v>
      </c>
    </row>
    <row r="23" spans="1:5" x14ac:dyDescent="0.25">
      <c r="A23" t="s">
        <v>25</v>
      </c>
      <c r="C23" s="2"/>
      <c r="D23" s="2">
        <v>6.9999999999999997E-7</v>
      </c>
    </row>
    <row r="24" spans="1:5" x14ac:dyDescent="0.25">
      <c r="A24" t="s">
        <v>26</v>
      </c>
      <c r="B24" s="2">
        <v>0.93552239999999998</v>
      </c>
      <c r="C24" s="2"/>
      <c r="D24" s="2">
        <v>1</v>
      </c>
      <c r="E24" s="2">
        <v>0</v>
      </c>
    </row>
    <row r="25" spans="1:5" x14ac:dyDescent="0.25">
      <c r="A25" t="s">
        <v>27</v>
      </c>
      <c r="B25" s="2">
        <v>0.95820130000000003</v>
      </c>
      <c r="C25" s="2"/>
      <c r="D25" s="2">
        <v>6.9999999999999997E-7</v>
      </c>
      <c r="E25" s="2">
        <v>1</v>
      </c>
    </row>
    <row r="26" spans="1:5" x14ac:dyDescent="0.25">
      <c r="A26" t="s">
        <v>28</v>
      </c>
      <c r="B26" s="2">
        <v>0.9612077</v>
      </c>
      <c r="C26" s="2"/>
      <c r="D26" s="2">
        <v>0.48663020000000001</v>
      </c>
      <c r="E26" s="2">
        <v>0.99999320000000003</v>
      </c>
    </row>
    <row r="27" spans="1:5" x14ac:dyDescent="0.25">
      <c r="A27" t="s">
        <v>29</v>
      </c>
      <c r="B27" s="2">
        <v>3.277E-4</v>
      </c>
      <c r="C27" s="2"/>
      <c r="D27" s="2">
        <v>5.3000000000000001E-6</v>
      </c>
      <c r="E27" s="2">
        <v>0.99078169999999999</v>
      </c>
    </row>
    <row r="28" spans="1:5" x14ac:dyDescent="0.25">
      <c r="A28" t="s">
        <v>30</v>
      </c>
      <c r="B28" s="2">
        <v>0.99995829999999997</v>
      </c>
      <c r="C28" s="2"/>
      <c r="D28" s="2">
        <v>1.0739999999999999E-4</v>
      </c>
      <c r="E28" s="2">
        <v>0.51992190000000005</v>
      </c>
    </row>
    <row r="29" spans="1:5" x14ac:dyDescent="0.25">
      <c r="A29" t="s">
        <v>31</v>
      </c>
      <c r="C29" s="2"/>
      <c r="D29" s="2">
        <v>0.99693149999999997</v>
      </c>
    </row>
    <row r="30" spans="1:5" x14ac:dyDescent="0.25">
      <c r="A30" t="s">
        <v>32</v>
      </c>
      <c r="B30" s="2">
        <v>0.73085469999999997</v>
      </c>
      <c r="C30" s="2"/>
      <c r="D30" s="2">
        <v>1.7870000000000001E-4</v>
      </c>
      <c r="E30" s="2">
        <v>0.87687510000000002</v>
      </c>
    </row>
    <row r="31" spans="1:5" x14ac:dyDescent="0.25">
      <c r="A31" t="s">
        <v>33</v>
      </c>
      <c r="B31" s="2">
        <v>6.9999999999999997E-7</v>
      </c>
      <c r="C31" s="2">
        <v>0</v>
      </c>
      <c r="D31" s="2">
        <v>0</v>
      </c>
      <c r="E31" s="2">
        <v>0</v>
      </c>
    </row>
    <row r="32" spans="1:5" x14ac:dyDescent="0.25">
      <c r="A32" t="s">
        <v>34</v>
      </c>
      <c r="B32" s="2">
        <v>1.9999999999999999E-7</v>
      </c>
      <c r="C32" s="2">
        <v>5.4730999999999998E-3</v>
      </c>
      <c r="D32" s="2">
        <v>0.76711339999999995</v>
      </c>
      <c r="E32" s="2">
        <v>4.3901000000000001E-3</v>
      </c>
    </row>
    <row r="33" spans="1:5" x14ac:dyDescent="0.25">
      <c r="A33" t="s">
        <v>35</v>
      </c>
      <c r="B33" s="2">
        <v>0.99959589999999998</v>
      </c>
      <c r="C33" s="2">
        <v>0.40708100000000003</v>
      </c>
      <c r="D33" s="2">
        <v>0.64480470000000001</v>
      </c>
      <c r="E33" s="2">
        <v>0.38345630000000003</v>
      </c>
    </row>
    <row r="34" spans="1:5" x14ac:dyDescent="0.25">
      <c r="A34" t="s">
        <v>36</v>
      </c>
      <c r="B34" s="2">
        <v>0</v>
      </c>
      <c r="C34" s="2">
        <v>0</v>
      </c>
      <c r="D34" s="2">
        <v>0.95836319999999997</v>
      </c>
      <c r="E34" s="2">
        <v>0.95139229999999997</v>
      </c>
    </row>
    <row r="35" spans="1:5" x14ac:dyDescent="0.25">
      <c r="A35" t="s">
        <v>37</v>
      </c>
      <c r="B35" s="2">
        <v>9.7187099999999998E-2</v>
      </c>
      <c r="C35" s="2">
        <v>0</v>
      </c>
      <c r="D35" s="2">
        <v>1</v>
      </c>
      <c r="E35" s="2">
        <v>0.99987769999999998</v>
      </c>
    </row>
    <row r="36" spans="1:5" x14ac:dyDescent="0.25">
      <c r="A36" t="s">
        <v>38</v>
      </c>
      <c r="C36" s="2"/>
      <c r="D36" s="2">
        <v>6.9999999999999997E-7</v>
      </c>
    </row>
    <row r="37" spans="1:5" x14ac:dyDescent="0.25">
      <c r="A37" t="s">
        <v>39</v>
      </c>
      <c r="B37" s="2">
        <v>2.9999999999999999E-7</v>
      </c>
      <c r="C37" s="2">
        <v>7.1810000000000005E-4</v>
      </c>
      <c r="D37" s="2">
        <v>1</v>
      </c>
      <c r="E37" s="2">
        <v>0.99999979999999999</v>
      </c>
    </row>
    <row r="38" spans="1:5" x14ac:dyDescent="0.25">
      <c r="A38" t="s">
        <v>40</v>
      </c>
      <c r="B38" s="2">
        <v>0.4673098</v>
      </c>
      <c r="D38" s="2">
        <v>1.685E-4</v>
      </c>
      <c r="E38" s="2">
        <v>0.75087079999999995</v>
      </c>
    </row>
    <row r="39" spans="1:5" x14ac:dyDescent="0.25">
      <c r="A39" t="s">
        <v>41</v>
      </c>
      <c r="B39" s="2">
        <v>0.98031690000000005</v>
      </c>
      <c r="D39" s="2">
        <v>0</v>
      </c>
      <c r="E39" s="2">
        <v>0</v>
      </c>
    </row>
    <row r="40" spans="1:5" x14ac:dyDescent="0.25">
      <c r="A40" t="s">
        <v>42</v>
      </c>
      <c r="B40" s="2">
        <v>0.98701130000000004</v>
      </c>
      <c r="D40" s="2">
        <v>0.94234209999999996</v>
      </c>
      <c r="E40" s="2">
        <v>0.1353539</v>
      </c>
    </row>
    <row r="41" spans="1:5" x14ac:dyDescent="0.25">
      <c r="A41" t="s">
        <v>43</v>
      </c>
      <c r="B41" s="2">
        <v>0.99962709999999999</v>
      </c>
      <c r="D41" s="2">
        <v>5.7514299999999997E-2</v>
      </c>
      <c r="E41" s="2">
        <v>0.70268779999999997</v>
      </c>
    </row>
    <row r="42" spans="1:5" x14ac:dyDescent="0.25">
      <c r="A42" t="s">
        <v>44</v>
      </c>
      <c r="B42" s="2">
        <v>6.4107499999999998E-2</v>
      </c>
      <c r="D42" s="2">
        <v>0.92945999999999995</v>
      </c>
      <c r="E42" s="2">
        <v>4.1635999999999999E-3</v>
      </c>
    </row>
    <row r="43" spans="1:5" x14ac:dyDescent="0.25">
      <c r="A43" t="s">
        <v>45</v>
      </c>
      <c r="B43" s="2">
        <v>1</v>
      </c>
      <c r="D43" s="2">
        <v>0.58267069999999999</v>
      </c>
      <c r="E43" s="2">
        <v>4.3399999999999998E-5</v>
      </c>
    </row>
    <row r="44" spans="1:5" x14ac:dyDescent="0.25">
      <c r="A44" t="s">
        <v>46</v>
      </c>
      <c r="D44" s="2">
        <v>9.9999999999999995E-8</v>
      </c>
    </row>
    <row r="45" spans="1:5" x14ac:dyDescent="0.25">
      <c r="A45" t="s">
        <v>47</v>
      </c>
      <c r="B45" s="2">
        <v>0.91699140000000001</v>
      </c>
      <c r="D45" s="2">
        <v>0.50217920000000005</v>
      </c>
      <c r="E45" s="2">
        <v>8.8389999999999996E-4</v>
      </c>
    </row>
    <row r="46" spans="1:5" x14ac:dyDescent="0.25">
      <c r="A46" t="s">
        <v>48</v>
      </c>
      <c r="B46" s="2">
        <v>0.99999970000000005</v>
      </c>
      <c r="D46" s="2">
        <v>1.13E-5</v>
      </c>
      <c r="E46" s="2">
        <v>0.4135742</v>
      </c>
    </row>
    <row r="47" spans="1:5" x14ac:dyDescent="0.25">
      <c r="A47" t="s">
        <v>49</v>
      </c>
      <c r="B47" s="2">
        <v>0.98252410000000001</v>
      </c>
      <c r="D47" s="2">
        <v>0.51148090000000002</v>
      </c>
      <c r="E47" s="2">
        <v>1.9900000000000001E-4</v>
      </c>
    </row>
    <row r="48" spans="1:5" x14ac:dyDescent="0.25">
      <c r="A48" t="s">
        <v>50</v>
      </c>
      <c r="E48" s="2">
        <v>0.99999550000000004</v>
      </c>
    </row>
    <row r="49" spans="1:5" x14ac:dyDescent="0.25">
      <c r="A49" t="s">
        <v>51</v>
      </c>
      <c r="E49" s="2">
        <v>4.9999999999999998E-7</v>
      </c>
    </row>
    <row r="50" spans="1:5" x14ac:dyDescent="0.25">
      <c r="A50" t="s">
        <v>52</v>
      </c>
      <c r="E50" s="2">
        <v>6.7000000000000002E-6</v>
      </c>
    </row>
    <row r="51" spans="1:5" x14ac:dyDescent="0.25">
      <c r="A51" t="s">
        <v>53</v>
      </c>
      <c r="E51" s="2">
        <v>3.01E-5</v>
      </c>
    </row>
    <row r="52" spans="1:5" x14ac:dyDescent="0.25">
      <c r="A52" t="s">
        <v>54</v>
      </c>
      <c r="E52" s="2">
        <v>5.7720000000000004E-4</v>
      </c>
    </row>
    <row r="53" spans="1:5" x14ac:dyDescent="0.25">
      <c r="A53" t="s">
        <v>55</v>
      </c>
      <c r="E53" s="2">
        <v>2.05E-4</v>
      </c>
    </row>
    <row r="54" spans="1:5" x14ac:dyDescent="0.25">
      <c r="A54" t="s">
        <v>56</v>
      </c>
      <c r="E54" s="2">
        <v>2.7699999999999999E-5</v>
      </c>
    </row>
    <row r="55" spans="1:5" x14ac:dyDescent="0.25">
      <c r="A55" t="s">
        <v>57</v>
      </c>
      <c r="E55" s="2">
        <v>2.3919999999999999E-4</v>
      </c>
    </row>
    <row r="56" spans="1:5" x14ac:dyDescent="0.25">
      <c r="A56" s="5" t="s">
        <v>58</v>
      </c>
      <c r="B56" s="6"/>
      <c r="C56" s="7"/>
      <c r="D56" s="6"/>
      <c r="E56" s="6">
        <v>0</v>
      </c>
    </row>
  </sheetData>
  <sortState xmlns:xlrd2="http://schemas.microsoft.com/office/spreadsheetml/2017/richdata2" ref="A3:A92">
    <sortCondition ref="A3:A92"/>
  </sortState>
  <mergeCells count="1">
    <mergeCell ref="A1:E1"/>
  </mergeCells>
  <conditionalFormatting sqref="B3:E56">
    <cfRule type="cellIs" dxfId="1" priority="2" operator="lessThanOrEqual">
      <formula>0.05</formula>
    </cfRule>
  </conditionalFormatting>
  <conditionalFormatting sqref="G3">
    <cfRule type="cellIs" dxfId="0" priority="1" operator="lessThanOrEqual">
      <formula>0.05</formula>
    </cfRule>
  </conditionalFormatting>
  <pageMargins left="0.7" right="0.7" top="0.75" bottom="0.75" header="0.3" footer="0.3"/>
  <pageSetup scale="77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1ac00127-5030-4432-adfe-0dcbbcc2e31c" xsi:nil="true"/>
    <lcf76f155ced4ddcb4097134ff3c332f xmlns="2d0045ba-c1c0-45e2-a63a-ae1e4835097d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51603200C62FA479E4829E04ED46662" ma:contentTypeVersion="12" ma:contentTypeDescription="Create a new document." ma:contentTypeScope="" ma:versionID="35bb185c6e7ab80028489583f0192801">
  <xsd:schema xmlns:xsd="http://www.w3.org/2001/XMLSchema" xmlns:xs="http://www.w3.org/2001/XMLSchema" xmlns:p="http://schemas.microsoft.com/office/2006/metadata/properties" xmlns:ns2="2d0045ba-c1c0-45e2-a63a-ae1e4835097d" xmlns:ns3="1ac00127-5030-4432-adfe-0dcbbcc2e31c" targetNamespace="http://schemas.microsoft.com/office/2006/metadata/properties" ma:root="true" ma:fieldsID="b2516220fcd9820a4e7ec2794b55e63e" ns2:_="" ns3:_="">
    <xsd:import namespace="2d0045ba-c1c0-45e2-a63a-ae1e4835097d"/>
    <xsd:import namespace="1ac00127-5030-4432-adfe-0dcbbcc2e31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0045ba-c1c0-45e2-a63a-ae1e4835097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fa0c477a-f09e-4137-8c49-77869fdcca9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ac00127-5030-4432-adfe-0dcbbcc2e31c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26821bae-52b6-4b73-b967-59112d93d3c8}" ma:internalName="TaxCatchAll" ma:showField="CatchAllData" ma:web="1ac00127-5030-4432-adfe-0dcbbcc2e31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A4E56F0-82CE-447E-9361-AFBE425D3B7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4CADEB4-43A6-48E7-B08C-B9C38DA8CE10}">
  <ds:schemaRefs>
    <ds:schemaRef ds:uri="http://schemas.microsoft.com/office/2006/metadata/properties"/>
    <ds:schemaRef ds:uri="http://schemas.microsoft.com/office/infopath/2007/PartnerControls"/>
    <ds:schemaRef ds:uri="1ac00127-5030-4432-adfe-0dcbbcc2e31c"/>
    <ds:schemaRef ds:uri="2d0045ba-c1c0-45e2-a63a-ae1e4835097d"/>
  </ds:schemaRefs>
</ds:datastoreItem>
</file>

<file path=customXml/itemProps3.xml><?xml version="1.0" encoding="utf-8"?>
<ds:datastoreItem xmlns:ds="http://schemas.openxmlformats.org/officeDocument/2006/customXml" ds:itemID="{547AF86E-76B5-4DFA-B2A6-B1063CC3D4B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d0045ba-c1c0-45e2-a63a-ae1e4835097d"/>
    <ds:schemaRef ds:uri="1ac00127-5030-4432-adfe-0dcbbcc2e31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igh Boardman (lbardman)</dc:creator>
  <cp:keywords/>
  <dc:description/>
  <cp:lastModifiedBy>Leigh Boardman (lbardman)</cp:lastModifiedBy>
  <cp:revision/>
  <dcterms:created xsi:type="dcterms:W3CDTF">2022-08-30T16:37:53Z</dcterms:created>
  <dcterms:modified xsi:type="dcterms:W3CDTF">2022-08-31T21:45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51603200C62FA479E4829E04ED46662</vt:lpwstr>
  </property>
  <property fmtid="{D5CDD505-2E9C-101B-9397-08002B2CF9AE}" pid="3" name="MediaServiceImageTags">
    <vt:lpwstr/>
  </property>
</Properties>
</file>